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imer" sheetId="1" state="visible" r:id="rId2"/>
  </sheets>
  <definedNames>
    <definedName function="false" hidden="false" name="_3_端修饰" vbProcedure="false">#REF!</definedName>
    <definedName function="false" hidden="false" name="_5_端修饰" vbProcedure="false">#REF!</definedName>
    <definedName function="false" hidden="false" name="两端修饰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4" uniqueCount="380">
  <si>
    <t xml:space="preserve">Primer name</t>
  </si>
  <si>
    <t xml:space="preserve">Sequence(5' to 3')</t>
  </si>
  <si>
    <t xml:space="preserve">ENST00000607261.1F</t>
  </si>
  <si>
    <t xml:space="preserve">TGGTGGAGGTGTCTGAATCAA</t>
  </si>
  <si>
    <t xml:space="preserve">ENST00000607261.1R</t>
  </si>
  <si>
    <t xml:space="preserve">TCTCAGAGTTACACAGAGGGC</t>
  </si>
  <si>
    <t xml:space="preserve">ENST00000363497.1F</t>
  </si>
  <si>
    <t xml:space="preserve">TGAGATTGGAGGGTGTCTGA</t>
  </si>
  <si>
    <t xml:space="preserve">ENST00000363497.1R</t>
  </si>
  <si>
    <t xml:space="preserve">GGACCTCAGAGTTACAGATGGC</t>
  </si>
  <si>
    <t xml:space="preserve">ENST00000363345.2F</t>
  </si>
  <si>
    <t xml:space="preserve">ACCAGTGATGAATATCATGGGGTT</t>
  </si>
  <si>
    <t xml:space="preserve">ENST00000363345.2R</t>
  </si>
  <si>
    <t xml:space="preserve">CCTCAGAGTTGCAGATGGGT</t>
  </si>
  <si>
    <t xml:space="preserve">ENST00000364830.2F</t>
  </si>
  <si>
    <t xml:space="preserve">TGAGTATTCTGGGGTGTCTGA</t>
  </si>
  <si>
    <t xml:space="preserve">ENST00000364830.2R</t>
  </si>
  <si>
    <t xml:space="preserve">TGGACCTCAGAGTTACAGGGT</t>
  </si>
  <si>
    <t xml:space="preserve">ENST00000362723.1F</t>
  </si>
  <si>
    <t xml:space="preserve">GACCAATGATGACAACTGCCG</t>
  </si>
  <si>
    <t xml:space="preserve">ENST00000362723.1R</t>
  </si>
  <si>
    <t xml:space="preserve">TCACCCAACACTCATACGCC</t>
  </si>
  <si>
    <t xml:space="preserve">ENST00000365080.1F</t>
  </si>
  <si>
    <t xml:space="preserve">TGATGAGTACCCTGGGGTGT</t>
  </si>
  <si>
    <t xml:space="preserve">ENST00000365080.1R</t>
  </si>
  <si>
    <t xml:space="preserve">TGGACCTCAGAGTTATAGGGTT</t>
  </si>
  <si>
    <t xml:space="preserve">ENST00000363742.1F</t>
  </si>
  <si>
    <t xml:space="preserve">TCGATGATGACTACTGGTGGC</t>
  </si>
  <si>
    <t xml:space="preserve">ENST00000363742.1R</t>
  </si>
  <si>
    <t xml:space="preserve">TCGCAAAAGACTCATACGCC</t>
  </si>
  <si>
    <t xml:space="preserve">ENST00000363536.1F</t>
  </si>
  <si>
    <t xml:space="preserve">GATGATGACTACTGGTGGCGT</t>
  </si>
  <si>
    <t xml:space="preserve">ENST00000363536.1R</t>
  </si>
  <si>
    <t xml:space="preserve">ACCTCAGAGTTCCAGACACG</t>
  </si>
  <si>
    <t xml:space="preserve">ENST00000362705.1F</t>
  </si>
  <si>
    <t xml:space="preserve">TGACTGGTGGCGTATGAGTC</t>
  </si>
  <si>
    <t xml:space="preserve">ENST00000362705.1R</t>
  </si>
  <si>
    <t xml:space="preserve">GGACCTCAGACTTCCAGACC</t>
  </si>
  <si>
    <t xml:space="preserve">ENST00000364699.1F</t>
  </si>
  <si>
    <t xml:space="preserve">TGGCATTGGAGTTATGGACGA</t>
  </si>
  <si>
    <t xml:space="preserve">ENST00000364699.1R</t>
  </si>
  <si>
    <t xml:space="preserve">GGACCTCAGAGTTTCAGACACA</t>
  </si>
  <si>
    <t xml:space="preserve">ENST00000365423.1F</t>
  </si>
  <si>
    <t xml:space="preserve">CTACCGGTGGCGTATGAGTC</t>
  </si>
  <si>
    <t xml:space="preserve">ENST00000365423.1R</t>
  </si>
  <si>
    <t xml:space="preserve">GACCTCAGAGTTCCAAACACG</t>
  </si>
  <si>
    <t xml:space="preserve">ENST00000364969.1F</t>
  </si>
  <si>
    <t xml:space="preserve">AATGATGACCACTGGTGGCG</t>
  </si>
  <si>
    <t xml:space="preserve">ENST00000364969.1R</t>
  </si>
  <si>
    <t xml:space="preserve">CATCGTCCATGACTCAAACGC</t>
  </si>
  <si>
    <t xml:space="preserve">ENST00000458974.1F</t>
  </si>
  <si>
    <t xml:space="preserve">TGGACCAATGATGAGACAGTGTT</t>
  </si>
  <si>
    <t xml:space="preserve">ENST00000458974.1R</t>
  </si>
  <si>
    <t xml:space="preserve">GGACCTCAGTGTTTTGTGCAG</t>
  </si>
  <si>
    <t xml:space="preserve">ENST00000364802.1F</t>
  </si>
  <si>
    <t xml:space="preserve">CCAATGATGAGTACCATGGGGT</t>
  </si>
  <si>
    <t xml:space="preserve">ENST00000364802.1R</t>
  </si>
  <si>
    <t xml:space="preserve">GGACCTCAGAATTGCATATGGG</t>
  </si>
  <si>
    <t xml:space="preserve">ENST00000365400.1F</t>
  </si>
  <si>
    <t xml:space="preserve">CCGGCGTATGAGTCTTGGAT</t>
  </si>
  <si>
    <t xml:space="preserve">ENST00000365400.1R</t>
  </si>
  <si>
    <t xml:space="preserve">ENST00000363409.1F</t>
  </si>
  <si>
    <t xml:space="preserve">TGATGACTACTGTTAGTGTATGAGT</t>
  </si>
  <si>
    <t xml:space="preserve">ENST00000363409.1R</t>
  </si>
  <si>
    <t xml:space="preserve">TGGACCTCAGAGTTTCAGACA</t>
  </si>
  <si>
    <t xml:space="preserve">ENST00000363762.1F</t>
  </si>
  <si>
    <t xml:space="preserve">ATGAGTATGCGTGGGGCATC</t>
  </si>
  <si>
    <t xml:space="preserve">ENST00000363762.1R</t>
  </si>
  <si>
    <t xml:space="preserve">ACCTCAGAGATACAGACAGGGT</t>
  </si>
  <si>
    <t xml:space="preserve">ENST00000363543.1F</t>
  </si>
  <si>
    <t xml:space="preserve">CGATGATGAGCACTGGTGGA</t>
  </si>
  <si>
    <t xml:space="preserve">ENST00000363543.1R</t>
  </si>
  <si>
    <t xml:space="preserve">ENST00000408716.1F</t>
  </si>
  <si>
    <t xml:space="preserve">ACTTCCAGGCAGGTGCTTTT</t>
  </si>
  <si>
    <t xml:space="preserve">ENST00000408716.1R</t>
  </si>
  <si>
    <t xml:space="preserve">CATCGCCCTGGATAGGTGAG</t>
  </si>
  <si>
    <t xml:space="preserve">ENST00000364370.1F</t>
  </si>
  <si>
    <t xml:space="preserve">GCTGGTGGCGTATGAGTCTT</t>
  </si>
  <si>
    <t xml:space="preserve">ENST00000364370.1R</t>
  </si>
  <si>
    <t xml:space="preserve">ENST00000384675.1F</t>
  </si>
  <si>
    <t xml:space="preserve">GCTACTGGTCTGCAGCTGTT</t>
  </si>
  <si>
    <t xml:space="preserve">ENST00000384675.1R</t>
  </si>
  <si>
    <t xml:space="preserve">CCCACAGAGGAATGCCACAA</t>
  </si>
  <si>
    <t xml:space="preserve">ENST00000579969.1F</t>
  </si>
  <si>
    <t xml:space="preserve">CATATGGTTTCGCTGCTGGC</t>
  </si>
  <si>
    <t xml:space="preserve">ENST00000579969.1R</t>
  </si>
  <si>
    <t xml:space="preserve">ACAGCCAAGAGAAAGGTGTCA</t>
  </si>
  <si>
    <t xml:space="preserve">ENST00000391079.1F</t>
  </si>
  <si>
    <t xml:space="preserve">TGAAATCACCCAAAATAGCTGGA</t>
  </si>
  <si>
    <t xml:space="preserve">ENST00000391079.1R</t>
  </si>
  <si>
    <t xml:space="preserve">CCACTACACAATCTGCCGGT</t>
  </si>
  <si>
    <t xml:space="preserve">ENST00000391007.1F</t>
  </si>
  <si>
    <t xml:space="preserve">GTGATCTGACTCATTCGTCACT</t>
  </si>
  <si>
    <t xml:space="preserve">ENST00000391007.1R</t>
  </si>
  <si>
    <t xml:space="preserve">CTCAATGTTGTCTCAGTGGTAGT</t>
  </si>
  <si>
    <t xml:space="preserve">ENST00000362874.1F</t>
  </si>
  <si>
    <t xml:space="preserve">CAACCTTGAAGTGCGAATCCA</t>
  </si>
  <si>
    <t xml:space="preserve">ENST00000362874.1R</t>
  </si>
  <si>
    <t xml:space="preserve">GCTCAGGGTTAAAAAGCTCATGG</t>
  </si>
  <si>
    <t xml:space="preserve">ENST00000458770.1F</t>
  </si>
  <si>
    <t xml:space="preserve">CTTCTGCTGAGACGCTGTGA</t>
  </si>
  <si>
    <t xml:space="preserve">ENST00000458770.1R</t>
  </si>
  <si>
    <t xml:space="preserve">GCGTCAGGGCGTTTACTTTG</t>
  </si>
  <si>
    <t xml:space="preserve">ENST00000390880.1F</t>
  </si>
  <si>
    <t xml:space="preserve">GATGATTGTCCTTCTCCTCCTCTGG</t>
  </si>
  <si>
    <t xml:space="preserve">ENST00000390880.1R</t>
  </si>
  <si>
    <t xml:space="preserve">ACTTATGTCCTCTCCCTCTCCCTCT</t>
  </si>
  <si>
    <t xml:space="preserve">ENST00000365607.2F</t>
  </si>
  <si>
    <t xml:space="preserve">TGATGAGGACCTTTTCACAGACC</t>
  </si>
  <si>
    <t xml:space="preserve">ENST00000365607.2R</t>
  </si>
  <si>
    <t xml:space="preserve">TCACGGAGCTCAGTACAGGT</t>
  </si>
  <si>
    <t xml:space="preserve">ENST00000362761.1F</t>
  </si>
  <si>
    <t xml:space="preserve">CCCGACCATGAGATGACTCC</t>
  </si>
  <si>
    <t xml:space="preserve">ENST00000362761.1R</t>
  </si>
  <si>
    <t xml:space="preserve">GTGGCCTCAGATGGTAGTGC</t>
  </si>
  <si>
    <t xml:space="preserve">ENST00000459255.1F</t>
  </si>
  <si>
    <t xml:space="preserve">CAGGGCCAAGGGTCCTAAAG</t>
  </si>
  <si>
    <t xml:space="preserve">ENST00000459255.1R</t>
  </si>
  <si>
    <t xml:space="preserve">CTCAGTGGCCATAACACAAGC</t>
  </si>
  <si>
    <t xml:space="preserve">ENST00000390930.1F</t>
  </si>
  <si>
    <t xml:space="preserve">CTTGTGTGTTGGCAGGCTAC</t>
  </si>
  <si>
    <t xml:space="preserve">ENST00000390930.1R</t>
  </si>
  <si>
    <t xml:space="preserve">CCCTGCTGACACCAACCATT</t>
  </si>
  <si>
    <t xml:space="preserve">ENST00000384706.1F</t>
  </si>
  <si>
    <t xml:space="preserve">AGCTGATGTTCTGTGAGGTACA</t>
  </si>
  <si>
    <t xml:space="preserve">ENST00000384706.1R</t>
  </si>
  <si>
    <t xml:space="preserve">TGCCATCAGAACTCTAACATGC</t>
  </si>
  <si>
    <t xml:space="preserve">ENST00000458892.1F</t>
  </si>
  <si>
    <t xml:space="preserve">GGCAACTGTGATGAAAGATTTGG</t>
  </si>
  <si>
    <t xml:space="preserve">ENST00000458892.1R</t>
  </si>
  <si>
    <t xml:space="preserve">AGAGGGACTGTTGTCCTCAT</t>
  </si>
  <si>
    <t xml:space="preserve">ENST00000384390.1F</t>
  </si>
  <si>
    <t xml:space="preserve">AAACCATTCGTAGTTTCCACCAGAA</t>
  </si>
  <si>
    <t xml:space="preserve">ENST00000384390.1R</t>
  </si>
  <si>
    <t xml:space="preserve">GCTCAAACATCCAAGGAAGGAACTG</t>
  </si>
  <si>
    <t xml:space="preserve">ENST00000517283.1F</t>
  </si>
  <si>
    <t xml:space="preserve">GCAGAAACTAGTATCGTGTCTTACC</t>
  </si>
  <si>
    <t xml:space="preserve">ENST00000517283.1R</t>
  </si>
  <si>
    <t xml:space="preserve">CCTTGGGTTTTCTCTGATAGCTT</t>
  </si>
  <si>
    <t xml:space="preserve">ENST00000516231.1F</t>
  </si>
  <si>
    <t xml:space="preserve">TCAGGGCTGCCAACCTTATAG</t>
  </si>
  <si>
    <t xml:space="preserve">ENST00000516231.1R</t>
  </si>
  <si>
    <t xml:space="preserve">AGGAGAAATCCACTACCACCT</t>
  </si>
  <si>
    <t xml:space="preserve">ENST00000365609.1F</t>
  </si>
  <si>
    <t xml:space="preserve">CGTTCACAGTTTCCACCAGAAAGAT</t>
  </si>
  <si>
    <t xml:space="preserve">ENST00000365609.1R</t>
  </si>
  <si>
    <t xml:space="preserve">TCCAAGGAAGGTTTACCGAACACTA</t>
  </si>
  <si>
    <t xml:space="preserve">ENST00000364880.1F</t>
  </si>
  <si>
    <t xml:space="preserve">CCCGAGGAAGAGAGGTAGCGTTT</t>
  </si>
  <si>
    <t xml:space="preserve">ENST00000364880.1R</t>
  </si>
  <si>
    <t xml:space="preserve">TCATCAATGGCTGACGGCAGTTG</t>
  </si>
  <si>
    <t xml:space="preserve">ENST00000384549.1F</t>
  </si>
  <si>
    <t xml:space="preserve">TGCATTCCTTGGAAAGCTGA</t>
  </si>
  <si>
    <t xml:space="preserve">ENST00000384549.1R</t>
  </si>
  <si>
    <t xml:space="preserve">TCAGTTCAACGAAGATGACGGT</t>
  </si>
  <si>
    <t xml:space="preserve">ENST00000408139.1F</t>
  </si>
  <si>
    <t xml:space="preserve">TGACATTTTTCTCTGGACACAGT</t>
  </si>
  <si>
    <t xml:space="preserve">ENST00000408139.1R</t>
  </si>
  <si>
    <t xml:space="preserve">GCCTGATCAGATTCATAAGGCAA</t>
  </si>
  <si>
    <t xml:space="preserve">ENST00000390981.1F</t>
  </si>
  <si>
    <t xml:space="preserve">AAGGCCGAATTGCAGTGTCT</t>
  </si>
  <si>
    <t xml:space="preserve">ENST00000390981.1R</t>
  </si>
  <si>
    <t xml:space="preserve">GTGCCCATGGAGAGCAAACT</t>
  </si>
  <si>
    <t xml:space="preserve">ENST00000390947.2F</t>
  </si>
  <si>
    <t xml:space="preserve">CCAAAGTGCTGGGATAACCCTTACC</t>
  </si>
  <si>
    <t xml:space="preserve">ENST00000390947.2R</t>
  </si>
  <si>
    <t xml:space="preserve">TCTATCTGCCCTGCAAAGGAGAAAC</t>
  </si>
  <si>
    <t xml:space="preserve">ENST00000364476.1F</t>
  </si>
  <si>
    <t xml:space="preserve">CAGAAGGAGGCACAGTGGTCTC</t>
  </si>
  <si>
    <t xml:space="preserve">ENST00000364476.1R</t>
  </si>
  <si>
    <t xml:space="preserve">TCATCAGTGACGAATGGCAGTTG</t>
  </si>
  <si>
    <t xml:space="preserve">ENST00000515945.1F</t>
  </si>
  <si>
    <t xml:space="preserve">AGAACAACATCGAGAAGATGAGCGT</t>
  </si>
  <si>
    <t xml:space="preserve">ENST00000515945.1R</t>
  </si>
  <si>
    <t xml:space="preserve">GTGTGTGCCAGCCTGTGTAGGT</t>
  </si>
  <si>
    <t xml:space="preserve">ENST00000619225.1F</t>
  </si>
  <si>
    <t xml:space="preserve">TTGGAGCAGGGAGATGGAATAGGAG</t>
  </si>
  <si>
    <t xml:space="preserve">ENST00000619225.1R</t>
  </si>
  <si>
    <t xml:space="preserve">TACCAGGTCGATGCGTGGAGTG</t>
  </si>
  <si>
    <t xml:space="preserve">ENST00000384499.1F</t>
  </si>
  <si>
    <t xml:space="preserve">AGGCTTATCCATTGCACTCCAGATG</t>
  </si>
  <si>
    <t xml:space="preserve">ENST00000384499.1R</t>
  </si>
  <si>
    <t xml:space="preserve">CGAACGCAGTACCACTACCACAA</t>
  </si>
  <si>
    <t xml:space="preserve">ENST00000362512.1F</t>
  </si>
  <si>
    <t xml:space="preserve">GGGTAAAGGTCGCCCTCAAG</t>
  </si>
  <si>
    <t xml:space="preserve">ENST00000362512.1R</t>
  </si>
  <si>
    <t xml:space="preserve">CAAAGTAGGCGGGTCACCTT</t>
  </si>
  <si>
    <t xml:space="preserve">ENST00000362477.1F</t>
  </si>
  <si>
    <t xml:space="preserve">GAAACGAGTGTGAGTCTGAAACCAA</t>
  </si>
  <si>
    <t xml:space="preserve">ENST00000362477.1R</t>
  </si>
  <si>
    <t xml:space="preserve">GCCCTGCTAAGAAACGCAAGG</t>
  </si>
  <si>
    <t xml:space="preserve">ENST00000411266.1F</t>
  </si>
  <si>
    <t xml:space="preserve">GGGGAGATAAGAGAAACCAGAGAC</t>
  </si>
  <si>
    <t xml:space="preserve">ENST00000411266.1R</t>
  </si>
  <si>
    <t xml:space="preserve">GCACCACACTCTTTTCTGGC</t>
  </si>
  <si>
    <t xml:space="preserve">ENST00000516830.1F</t>
  </si>
  <si>
    <t xml:space="preserve">TCTGTTGCCCAGGCTGGAGT</t>
  </si>
  <si>
    <t xml:space="preserve">ENST00000516830.1R</t>
  </si>
  <si>
    <t xml:space="preserve">AGGTTGCAGTGAGCCGAGATTG</t>
  </si>
  <si>
    <t xml:space="preserve">ENST00000364314.1F</t>
  </si>
  <si>
    <t xml:space="preserve">GCACAGCGGCAGTATTGTAGC</t>
  </si>
  <si>
    <t xml:space="preserve">ENST00000364314.1R</t>
  </si>
  <si>
    <t xml:space="preserve">AAGTCATCACGGCAGGGTATTGG</t>
  </si>
  <si>
    <t xml:space="preserve">ENST00000613402.1F</t>
  </si>
  <si>
    <t xml:space="preserve">GGATTACAGGCGTGAGCCACTA</t>
  </si>
  <si>
    <t xml:space="preserve">ENST00000613402.1R </t>
  </si>
  <si>
    <t xml:space="preserve">TGTCATCCTTCTGCTAATCTTCCCT</t>
  </si>
  <si>
    <t xml:space="preserve">ENST00000410361.1F</t>
  </si>
  <si>
    <t xml:space="preserve">TTTGGCTAAGATCGGGTGTAGTATC</t>
  </si>
  <si>
    <t xml:space="preserve">ENST00000410361.1R</t>
  </si>
  <si>
    <t xml:space="preserve">GGGTAAGCTCCTATTCCATCTCCTA</t>
  </si>
  <si>
    <t xml:space="preserve">ENST00000410344.1F</t>
  </si>
  <si>
    <t xml:space="preserve">TTTGGAGCAGGGAGATAGAATAGGC</t>
  </si>
  <si>
    <t xml:space="preserve">ENST00000410344.1R</t>
  </si>
  <si>
    <t xml:space="preserve">GCAATACCAGGTCGATGTGTGAAG</t>
  </si>
  <si>
    <t xml:space="preserve">ENST00000364447.1F</t>
  </si>
  <si>
    <t xml:space="preserve">GCAGTATCGTAGCCAGTGAGGTT</t>
  </si>
  <si>
    <t xml:space="preserve">ENST00000364447.1R</t>
  </si>
  <si>
    <t xml:space="preserve">CAATTAGCAATAATTGCGCCTCGGA</t>
  </si>
  <si>
    <t xml:space="preserve"> ENST00000391112.1</t>
  </si>
  <si>
    <t xml:space="preserve">GCGCGATACTATGATGGTTGCATAGT</t>
  </si>
  <si>
    <t xml:space="preserve">ENST00000383875.1</t>
  </si>
  <si>
    <t xml:space="preserve">CTGCAGTGATGACTTTCTTAGGACACC</t>
  </si>
  <si>
    <t xml:space="preserve">DQ597608</t>
  </si>
  <si>
    <t xml:space="preserve">GCTGGTCTTGAATTCCTGACCTCAG</t>
  </si>
  <si>
    <t xml:space="preserve">DQ596670</t>
  </si>
  <si>
    <t xml:space="preserve">GAGGAATGATGACAAGAAAAGGCCGAA</t>
  </si>
  <si>
    <t xml:space="preserve">DQ576498</t>
  </si>
  <si>
    <t xml:space="preserve">TCCTGGGTTCAGGTGATTCTCCT</t>
  </si>
  <si>
    <t xml:space="preserve">DQ580917</t>
  </si>
  <si>
    <t xml:space="preserve">TGAGGCAGGAGGATTGCTTGAG</t>
  </si>
  <si>
    <t xml:space="preserve">DQ598029</t>
  </si>
  <si>
    <t xml:space="preserve">GGCTGGTCTCGAACTCCTGA</t>
  </si>
  <si>
    <t xml:space="preserve">DQ588779</t>
  </si>
  <si>
    <t xml:space="preserve">TATATGGGAGGCGGAGGTTGC</t>
  </si>
  <si>
    <t xml:space="preserve">DQ596936</t>
  </si>
  <si>
    <t xml:space="preserve"> GATTGAGACCATCCTGGCCAACAT</t>
  </si>
  <si>
    <t xml:space="preserve">DQ592181</t>
  </si>
  <si>
    <t xml:space="preserve">TGTTAGCCAGGATGGTCTCGATC</t>
  </si>
  <si>
    <t xml:space="preserve">DQ590455</t>
  </si>
  <si>
    <t xml:space="preserve">TGGTGTGATCTCGGCTCACTG</t>
  </si>
  <si>
    <t xml:space="preserve">DQ590013</t>
  </si>
  <si>
    <t xml:space="preserve">TGGTCGTGGTTGTAGTCCGTG</t>
  </si>
  <si>
    <t xml:space="preserve">DQ600515 </t>
  </si>
  <si>
    <t xml:space="preserve">TACTCAGGAGGCTGAGGCAG</t>
  </si>
  <si>
    <t xml:space="preserve">DQ596756</t>
  </si>
  <si>
    <t xml:space="preserve">GAGGTCAGGAGATCGAGACCG</t>
  </si>
  <si>
    <t xml:space="preserve">DQ573835</t>
  </si>
  <si>
    <t xml:space="preserve">TCATGAGGTCAGGAGTTCAAGACCA</t>
  </si>
  <si>
    <t xml:space="preserve">DQ576872 </t>
  </si>
  <si>
    <t xml:space="preserve">TCGCCGTGATCGTATAGTGGTTAGT</t>
  </si>
  <si>
    <t xml:space="preserve">DQ598252 </t>
  </si>
  <si>
    <t xml:space="preserve">GGTAGTGTGGCCGAGCG</t>
  </si>
  <si>
    <t xml:space="preserve">DQ598918 </t>
  </si>
  <si>
    <t xml:space="preserve">TAAAGTGCTGACAGTGCAGATAGTGGT</t>
  </si>
  <si>
    <t xml:space="preserve">DQ596805 </t>
  </si>
  <si>
    <t xml:space="preserve">GAGTAGAGTGCTTAGTTGAACAGGGC </t>
  </si>
  <si>
    <t xml:space="preserve">DQ582566   </t>
  </si>
  <si>
    <t xml:space="preserve">CATTGATCATCGACACTTCGAACGCA</t>
  </si>
  <si>
    <t xml:space="preserve">DQ596538 </t>
  </si>
  <si>
    <t xml:space="preserve">TATAGAGAGGGGCCCGTGC</t>
  </si>
  <si>
    <t xml:space="preserve">DQ571813 </t>
  </si>
  <si>
    <t xml:space="preserve">ATTGGTGGTTCAGTGGTAGAATTCTCG</t>
  </si>
  <si>
    <t xml:space="preserve">DQ588594 </t>
  </si>
  <si>
    <t xml:space="preserve">TGGGAATGCAGCCCAAAGC</t>
  </si>
  <si>
    <t xml:space="preserve">DQ597484 </t>
  </si>
  <si>
    <t xml:space="preserve">TATAGCTAAACCTAGCCCCAAACCCA</t>
  </si>
  <si>
    <t xml:space="preserve">DQ571550 </t>
  </si>
  <si>
    <t xml:space="preserve">ATCAGACCCCAGAAAAGGTGTTGGT</t>
  </si>
  <si>
    <t xml:space="preserve">DQ597218 </t>
  </si>
  <si>
    <t xml:space="preserve">GCATTGGTGGTTCAGTGGTAGAATTCT</t>
  </si>
  <si>
    <t xml:space="preserve">DQ571812</t>
  </si>
  <si>
    <t xml:space="preserve">DQ597916 </t>
  </si>
  <si>
    <t xml:space="preserve">GGCATTGGTGGTTCAGTGGTAGAA</t>
  </si>
  <si>
    <t xml:space="preserve">DQ571525 </t>
  </si>
  <si>
    <t xml:space="preserve">CGATAGGTTTGGTCCTAGCCTTTCT </t>
  </si>
  <si>
    <t xml:space="preserve">DQ592931</t>
  </si>
  <si>
    <t xml:space="preserve">TATCCCCCCACTGCTAAATTTGACTG</t>
  </si>
  <si>
    <t xml:space="preserve">DQ584698 </t>
  </si>
  <si>
    <t xml:space="preserve">TATGCCCCCATGTCTAACAACATGG</t>
  </si>
  <si>
    <t xml:space="preserve">DQ596225 </t>
  </si>
  <si>
    <t xml:space="preserve">CGACAATGAATACGTGTCTGGAACTCT</t>
  </si>
  <si>
    <t xml:space="preserve">DQ596390 </t>
  </si>
  <si>
    <t xml:space="preserve">GACGGTGAATACAGGTCTGGAAGT</t>
  </si>
  <si>
    <t xml:space="preserve">DQ596309 </t>
  </si>
  <si>
    <t xml:space="preserve">CGCGACCAATGATGAGACAGTGTTTA</t>
  </si>
  <si>
    <t xml:space="preserve">DQ571538 </t>
  </si>
  <si>
    <t xml:space="preserve">ATCAATGATGAGTACCCTGGGGTG </t>
  </si>
  <si>
    <t xml:space="preserve">DQ596354 </t>
  </si>
  <si>
    <t xml:space="preserve">GACCTATGATGATGACTGGTGGCG</t>
  </si>
  <si>
    <t xml:space="preserve">DQ596311 </t>
  </si>
  <si>
    <t xml:space="preserve">GACCAATGATGAGATTGGAGGGTGT</t>
  </si>
  <si>
    <t xml:space="preserve">DQ596314</t>
  </si>
  <si>
    <t xml:space="preserve">GACCAATGATGAGTATTCTGGGGTGTC</t>
  </si>
  <si>
    <t xml:space="preserve">DQ570392 </t>
  </si>
  <si>
    <t xml:space="preserve">GCGACCAATGATGAGACAGTGTTTATG</t>
  </si>
  <si>
    <t xml:space="preserve">hsa-miR-483-3p </t>
  </si>
  <si>
    <t xml:space="preserve">TCACTCCTCTCCTCCCGTCTT</t>
  </si>
  <si>
    <t xml:space="preserve">hsa-miR-483-5p </t>
  </si>
  <si>
    <t xml:space="preserve">CAAGACGGGAGGAAAGAAGGGAG</t>
  </si>
  <si>
    <t xml:space="preserve">hsa-miR-511-5p </t>
  </si>
  <si>
    <t xml:space="preserve">TCGTGTCTTTTGCTCTGCAGTCA</t>
  </si>
  <si>
    <t xml:space="preserve">hsa-miR-511-3p </t>
  </si>
  <si>
    <t xml:space="preserve">GCGCCAATGTGTAGCAAAAGACAG</t>
  </si>
  <si>
    <t xml:space="preserve">hsa-miR-944</t>
  </si>
  <si>
    <t xml:space="preserve">GGCGCGAAATTATTGTACATCGGATG</t>
  </si>
  <si>
    <t xml:space="preserve">hsa-miR-3616-5p </t>
  </si>
  <si>
    <t xml:space="preserve">CGCGATGAAGTGCACTCATGATATGT</t>
  </si>
  <si>
    <t xml:space="preserve">hsa-miR-551b-5p </t>
  </si>
  <si>
    <t xml:space="preserve">TGAAATCAAGCGTGGGTGAGACC</t>
  </si>
  <si>
    <t xml:space="preserve">hsa-miR-767-5p </t>
  </si>
  <si>
    <t xml:space="preserve">TGCACCATGGTTGTCTGAGCAT</t>
  </si>
  <si>
    <t xml:space="preserve">hsa-miR-5579-3p</t>
  </si>
  <si>
    <t xml:space="preserve">CGCGTTAGCTTAAGGAGTACCAGATC</t>
  </si>
  <si>
    <t xml:space="preserve">hsa-miR-105-5p</t>
  </si>
  <si>
    <t xml:space="preserve">CTCAAATGCTCAGACTCCTGTGGT </t>
  </si>
  <si>
    <t xml:space="preserve">hsa-miR-142-5p </t>
  </si>
  <si>
    <t xml:space="preserve">GCGCGCATAAAGTAGAAAGCACTACT</t>
  </si>
  <si>
    <t xml:space="preserve">hsa-miR-548ba </t>
  </si>
  <si>
    <t xml:space="preserve">CCGCGAAAGGTAACTGTGATTTTTGCT</t>
  </si>
  <si>
    <t xml:space="preserve">hsa-novel-99-mature </t>
  </si>
  <si>
    <t xml:space="preserve">TGCTGATGATGATCACTGCTGAGG</t>
  </si>
  <si>
    <t xml:space="preserve">hsa-miR-223-5p</t>
  </si>
  <si>
    <t xml:space="preserve">TCGCGTGTATTTGACAAGCTGAGTT</t>
  </si>
  <si>
    <t xml:space="preserve">hsa-miR-223-3p</t>
  </si>
  <si>
    <t xml:space="preserve">CCGTGTCAGTTTGTCAAATACCCCA</t>
  </si>
  <si>
    <t xml:space="preserve">hsa-novel-231-star </t>
  </si>
  <si>
    <t xml:space="preserve">GAGGCAGGAGGATTGCTTGA</t>
  </si>
  <si>
    <t xml:space="preserve">hsa-miR-338-5p </t>
  </si>
  <si>
    <t xml:space="preserve">TCGAACAATATCCTGGTGCTGAGTG</t>
  </si>
  <si>
    <t xml:space="preserve">hsa-miR-5096 </t>
  </si>
  <si>
    <t xml:space="preserve">TGTTTCACCATGTTGGTCAGGC</t>
  </si>
  <si>
    <t xml:space="preserve">hsa-miR-338-3p </t>
  </si>
  <si>
    <t xml:space="preserve">CCGTCCAGCATCAGTGATTTTGTTG</t>
  </si>
  <si>
    <t xml:space="preserve">hsa-miR-4284 </t>
  </si>
  <si>
    <t xml:space="preserve">TGGGCTCACATCACCCCAT</t>
  </si>
  <si>
    <t xml:space="preserve">hsa-miR-4662b </t>
  </si>
  <si>
    <t xml:space="preserve">CGCGAAAGATGGACAATTGGCTAAAT</t>
  </si>
  <si>
    <t xml:space="preserve">hsa-miR-548y </t>
  </si>
  <si>
    <t xml:space="preserve">ATATCGAGGCAAGATGCTGGCATT </t>
  </si>
  <si>
    <t xml:space="preserve">hsa-novel-108-mature </t>
  </si>
  <si>
    <t xml:space="preserve">TCGAGGCAAGATGCTGGCATT</t>
  </si>
  <si>
    <t xml:space="preserve">hsa-miR-412-3p</t>
  </si>
  <si>
    <t xml:space="preserve">ACTTCACCTGGTCCACTAGCC</t>
  </si>
  <si>
    <t xml:space="preserve">hsa-miR-889-5p </t>
  </si>
  <si>
    <t xml:space="preserve">CCAATGGCTGTCCGTAGTATGGTC </t>
  </si>
  <si>
    <t xml:space="preserve">hsa-miR-4705</t>
  </si>
  <si>
    <t xml:space="preserve">CGCGTCAATCACTTGGTAATTGCTGT</t>
  </si>
  <si>
    <t xml:space="preserve">hsa-miR-6770-5p </t>
  </si>
  <si>
    <t xml:space="preserve">ATGAGAAGGCACAGCTTGCACG</t>
  </si>
  <si>
    <t xml:space="preserve">hsa-miR-4662a-3p </t>
  </si>
  <si>
    <t xml:space="preserve">GCCGCGAAAGATAGACAATTGGCT</t>
  </si>
  <si>
    <t xml:space="preserve">hsa-miR-1910-5p </t>
  </si>
  <si>
    <t xml:space="preserve">CCAGTCCTGTGCCTGCC</t>
  </si>
  <si>
    <t xml:space="preserve">hsa-novel-49-mature </t>
  </si>
  <si>
    <t xml:space="preserve">TCGCTTGTACTTCAGAATCTCCAGGA </t>
  </si>
  <si>
    <t xml:space="preserve">hsa-novel-91-mature </t>
  </si>
  <si>
    <t xml:space="preserve">TATCTGCTGTTGTCCCCTCAGG</t>
  </si>
  <si>
    <t xml:space="preserve">hsa-miR-1252-5p </t>
  </si>
  <si>
    <t xml:space="preserve">CCGCGCGAGAAGGAAATTGAATTCAT</t>
  </si>
  <si>
    <t xml:space="preserve">hsa-novel-183-mature</t>
  </si>
  <si>
    <t xml:space="preserve">TCAGATGCCAGAGAGCTCTCTCTT</t>
  </si>
  <si>
    <t xml:space="preserve">hsa-miR-375 </t>
  </si>
  <si>
    <t xml:space="preserve">TTTGTTCGTTCGGCTCGCGT</t>
  </si>
  <si>
    <t xml:space="preserve">hsa-miR-1247-5p </t>
  </si>
  <si>
    <t xml:space="preserve">TATACCCGTCCCGTTCGTCC</t>
  </si>
  <si>
    <t xml:space="preserve">hsa-novel-185-mature </t>
  </si>
  <si>
    <t xml:space="preserve">CGCATTGTCTTTCTGTCTCTCCACA</t>
  </si>
  <si>
    <t xml:space="preserve">hsa-miR-204-3p</t>
  </si>
  <si>
    <t xml:space="preserve">GCTGGGAAGGCAAAGGGA</t>
  </si>
  <si>
    <t xml:space="preserve">hsa-novel-212-mature</t>
  </si>
  <si>
    <t xml:space="preserve">TATATCCGGCAGAGGAGGCTG</t>
  </si>
  <si>
    <t xml:space="preserve">hsa-miR-204-5p </t>
  </si>
  <si>
    <t xml:space="preserve">CGTTCCCTTTGTCATCCTATGCCT</t>
  </si>
  <si>
    <t xml:space="preserve">hsa-novel-334-mature</t>
  </si>
  <si>
    <t xml:space="preserve">TCGAGGGATGGGTTCGAAACC</t>
  </si>
  <si>
    <t xml:space="preserve">hsirt1F</t>
  </si>
  <si>
    <t xml:space="preserve">TCCTACTGGCCTGAGGTTGAG</t>
  </si>
  <si>
    <t xml:space="preserve">hsirt1R</t>
  </si>
  <si>
    <t xml:space="preserve">GTTATCTGGCTGCTGCGGAA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5" fillId="3" borderId="2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5" fillId="3" borderId="1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5" fillId="3" borderId="3" xfId="0" applyFont="true" applyBorder="true" applyAlignment="true" applyProtection="true">
      <alignment horizontal="general" vertical="center" textRotation="0" wrapText="tru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94" activeCellId="0" sqref="A194"/>
    </sheetView>
  </sheetViews>
  <sheetFormatPr defaultColWidth="8.8984375" defaultRowHeight="15.6" zeroHeight="false" outlineLevelRow="0" outlineLevelCol="0"/>
  <cols>
    <col collapsed="false" customWidth="true" hidden="false" outlineLevel="0" max="1" min="1" style="0" width="27.39"/>
    <col collapsed="false" customWidth="true" hidden="false" outlineLevel="0" max="2" min="2" style="0" width="42.19"/>
  </cols>
  <sheetData>
    <row r="1" customFormat="false" ht="15.6" hidden="false" customHeight="false" outlineLevel="0" collapsed="false">
      <c r="A1" s="1" t="s">
        <v>0</v>
      </c>
      <c r="B1" s="1" t="s">
        <v>1</v>
      </c>
    </row>
    <row r="2" customFormat="false" ht="15.6" hidden="false" customHeight="false" outlineLevel="0" collapsed="false">
      <c r="A2" s="2" t="s">
        <v>2</v>
      </c>
      <c r="B2" s="3" t="s">
        <v>3</v>
      </c>
    </row>
    <row r="3" customFormat="false" ht="15.6" hidden="false" customHeight="false" outlineLevel="0" collapsed="false">
      <c r="A3" s="2" t="s">
        <v>4</v>
      </c>
      <c r="B3" s="3" t="s">
        <v>5</v>
      </c>
    </row>
    <row r="4" customFormat="false" ht="15.6" hidden="false" customHeight="false" outlineLevel="0" collapsed="false">
      <c r="A4" s="2" t="s">
        <v>6</v>
      </c>
      <c r="B4" s="3" t="s">
        <v>7</v>
      </c>
    </row>
    <row r="5" customFormat="false" ht="15.6" hidden="false" customHeight="false" outlineLevel="0" collapsed="false">
      <c r="A5" s="2" t="s">
        <v>8</v>
      </c>
      <c r="B5" s="3" t="s">
        <v>9</v>
      </c>
    </row>
    <row r="6" customFormat="false" ht="15.6" hidden="false" customHeight="false" outlineLevel="0" collapsed="false">
      <c r="A6" s="2" t="s">
        <v>10</v>
      </c>
      <c r="B6" s="3" t="s">
        <v>11</v>
      </c>
    </row>
    <row r="7" customFormat="false" ht="15.6" hidden="false" customHeight="false" outlineLevel="0" collapsed="false">
      <c r="A7" s="2" t="s">
        <v>12</v>
      </c>
      <c r="B7" s="3" t="s">
        <v>13</v>
      </c>
    </row>
    <row r="8" customFormat="false" ht="15.6" hidden="false" customHeight="false" outlineLevel="0" collapsed="false">
      <c r="A8" s="2" t="s">
        <v>14</v>
      </c>
      <c r="B8" s="3" t="s">
        <v>15</v>
      </c>
    </row>
    <row r="9" customFormat="false" ht="15.6" hidden="false" customHeight="false" outlineLevel="0" collapsed="false">
      <c r="A9" s="2" t="s">
        <v>16</v>
      </c>
      <c r="B9" s="3" t="s">
        <v>17</v>
      </c>
    </row>
    <row r="10" customFormat="false" ht="15.6" hidden="false" customHeight="false" outlineLevel="0" collapsed="false">
      <c r="A10" s="2" t="s">
        <v>18</v>
      </c>
      <c r="B10" s="3" t="s">
        <v>19</v>
      </c>
    </row>
    <row r="11" customFormat="false" ht="15.6" hidden="false" customHeight="false" outlineLevel="0" collapsed="false">
      <c r="A11" s="2" t="s">
        <v>20</v>
      </c>
      <c r="B11" s="3" t="s">
        <v>21</v>
      </c>
    </row>
    <row r="12" customFormat="false" ht="15.6" hidden="false" customHeight="false" outlineLevel="0" collapsed="false">
      <c r="A12" s="2" t="s">
        <v>22</v>
      </c>
      <c r="B12" s="3" t="s">
        <v>23</v>
      </c>
    </row>
    <row r="13" customFormat="false" ht="15.6" hidden="false" customHeight="false" outlineLevel="0" collapsed="false">
      <c r="A13" s="2" t="s">
        <v>24</v>
      </c>
      <c r="B13" s="3" t="s">
        <v>25</v>
      </c>
    </row>
    <row r="14" customFormat="false" ht="15.6" hidden="false" customHeight="false" outlineLevel="0" collapsed="false">
      <c r="A14" s="2" t="s">
        <v>26</v>
      </c>
      <c r="B14" s="3" t="s">
        <v>27</v>
      </c>
    </row>
    <row r="15" customFormat="false" ht="15.6" hidden="false" customHeight="false" outlineLevel="0" collapsed="false">
      <c r="A15" s="2" t="s">
        <v>28</v>
      </c>
      <c r="B15" s="3" t="s">
        <v>29</v>
      </c>
    </row>
    <row r="16" customFormat="false" ht="15.6" hidden="false" customHeight="false" outlineLevel="0" collapsed="false">
      <c r="A16" s="2" t="s">
        <v>30</v>
      </c>
      <c r="B16" s="3" t="s">
        <v>31</v>
      </c>
    </row>
    <row r="17" customFormat="false" ht="15.6" hidden="false" customHeight="false" outlineLevel="0" collapsed="false">
      <c r="A17" s="2" t="s">
        <v>32</v>
      </c>
      <c r="B17" s="3" t="s">
        <v>33</v>
      </c>
    </row>
    <row r="18" customFormat="false" ht="15.6" hidden="false" customHeight="false" outlineLevel="0" collapsed="false">
      <c r="A18" s="2" t="s">
        <v>34</v>
      </c>
      <c r="B18" s="3" t="s">
        <v>35</v>
      </c>
    </row>
    <row r="19" customFormat="false" ht="15.6" hidden="false" customHeight="false" outlineLevel="0" collapsed="false">
      <c r="A19" s="2" t="s">
        <v>36</v>
      </c>
      <c r="B19" s="3" t="s">
        <v>37</v>
      </c>
    </row>
    <row r="20" customFormat="false" ht="15.6" hidden="false" customHeight="false" outlineLevel="0" collapsed="false">
      <c r="A20" s="2" t="s">
        <v>38</v>
      </c>
      <c r="B20" s="3" t="s">
        <v>39</v>
      </c>
    </row>
    <row r="21" customFormat="false" ht="15.6" hidden="false" customHeight="false" outlineLevel="0" collapsed="false">
      <c r="A21" s="2" t="s">
        <v>40</v>
      </c>
      <c r="B21" s="3" t="s">
        <v>41</v>
      </c>
    </row>
    <row r="22" customFormat="false" ht="15.6" hidden="false" customHeight="false" outlineLevel="0" collapsed="false">
      <c r="A22" s="2" t="s">
        <v>42</v>
      </c>
      <c r="B22" s="3" t="s">
        <v>43</v>
      </c>
    </row>
    <row r="23" customFormat="false" ht="15.6" hidden="false" customHeight="false" outlineLevel="0" collapsed="false">
      <c r="A23" s="2" t="s">
        <v>44</v>
      </c>
      <c r="B23" s="3" t="s">
        <v>45</v>
      </c>
    </row>
    <row r="24" customFormat="false" ht="15.6" hidden="false" customHeight="false" outlineLevel="0" collapsed="false">
      <c r="A24" s="2" t="s">
        <v>46</v>
      </c>
      <c r="B24" s="3" t="s">
        <v>47</v>
      </c>
    </row>
    <row r="25" customFormat="false" ht="15.6" hidden="false" customHeight="false" outlineLevel="0" collapsed="false">
      <c r="A25" s="2" t="s">
        <v>48</v>
      </c>
      <c r="B25" s="3" t="s">
        <v>49</v>
      </c>
    </row>
    <row r="26" customFormat="false" ht="15.6" hidden="false" customHeight="false" outlineLevel="0" collapsed="false">
      <c r="A26" s="2" t="s">
        <v>50</v>
      </c>
      <c r="B26" s="3" t="s">
        <v>51</v>
      </c>
    </row>
    <row r="27" customFormat="false" ht="15.6" hidden="false" customHeight="false" outlineLevel="0" collapsed="false">
      <c r="A27" s="2" t="s">
        <v>52</v>
      </c>
      <c r="B27" s="3" t="s">
        <v>53</v>
      </c>
    </row>
    <row r="28" customFormat="false" ht="15.6" hidden="false" customHeight="false" outlineLevel="0" collapsed="false">
      <c r="A28" s="2" t="s">
        <v>54</v>
      </c>
      <c r="B28" s="3" t="s">
        <v>55</v>
      </c>
    </row>
    <row r="29" customFormat="false" ht="15.6" hidden="false" customHeight="false" outlineLevel="0" collapsed="false">
      <c r="A29" s="2" t="s">
        <v>56</v>
      </c>
      <c r="B29" s="3" t="s">
        <v>57</v>
      </c>
    </row>
    <row r="30" customFormat="false" ht="15.6" hidden="false" customHeight="false" outlineLevel="0" collapsed="false">
      <c r="A30" s="2" t="s">
        <v>58</v>
      </c>
      <c r="B30" s="3" t="s">
        <v>59</v>
      </c>
    </row>
    <row r="31" customFormat="false" ht="15.6" hidden="false" customHeight="false" outlineLevel="0" collapsed="false">
      <c r="A31" s="2" t="s">
        <v>60</v>
      </c>
      <c r="B31" s="3" t="s">
        <v>33</v>
      </c>
    </row>
    <row r="32" customFormat="false" ht="15.6" hidden="false" customHeight="false" outlineLevel="0" collapsed="false">
      <c r="A32" s="2" t="s">
        <v>61</v>
      </c>
      <c r="B32" s="3" t="s">
        <v>62</v>
      </c>
    </row>
    <row r="33" customFormat="false" ht="15.6" hidden="false" customHeight="false" outlineLevel="0" collapsed="false">
      <c r="A33" s="2" t="s">
        <v>63</v>
      </c>
      <c r="B33" s="3" t="s">
        <v>64</v>
      </c>
    </row>
    <row r="34" customFormat="false" ht="15.6" hidden="false" customHeight="false" outlineLevel="0" collapsed="false">
      <c r="A34" s="2" t="s">
        <v>65</v>
      </c>
      <c r="B34" s="3" t="s">
        <v>66</v>
      </c>
    </row>
    <row r="35" customFormat="false" ht="15.6" hidden="false" customHeight="false" outlineLevel="0" collapsed="false">
      <c r="A35" s="2" t="s">
        <v>67</v>
      </c>
      <c r="B35" s="3" t="s">
        <v>68</v>
      </c>
    </row>
    <row r="36" customFormat="false" ht="15.6" hidden="false" customHeight="false" outlineLevel="0" collapsed="false">
      <c r="A36" s="2" t="s">
        <v>69</v>
      </c>
      <c r="B36" s="3" t="s">
        <v>70</v>
      </c>
    </row>
    <row r="37" customFormat="false" ht="15.6" hidden="false" customHeight="false" outlineLevel="0" collapsed="false">
      <c r="A37" s="2" t="s">
        <v>71</v>
      </c>
      <c r="B37" s="3" t="s">
        <v>33</v>
      </c>
    </row>
    <row r="38" customFormat="false" ht="15.6" hidden="false" customHeight="false" outlineLevel="0" collapsed="false">
      <c r="A38" s="2" t="s">
        <v>72</v>
      </c>
      <c r="B38" s="3" t="s">
        <v>73</v>
      </c>
    </row>
    <row r="39" customFormat="false" ht="15.6" hidden="false" customHeight="false" outlineLevel="0" collapsed="false">
      <c r="A39" s="2" t="s">
        <v>74</v>
      </c>
      <c r="B39" s="3" t="s">
        <v>75</v>
      </c>
    </row>
    <row r="40" customFormat="false" ht="15.6" hidden="false" customHeight="false" outlineLevel="0" collapsed="false">
      <c r="A40" s="2" t="s">
        <v>76</v>
      </c>
      <c r="B40" s="3" t="s">
        <v>77</v>
      </c>
    </row>
    <row r="41" customFormat="false" ht="15.6" hidden="false" customHeight="false" outlineLevel="0" collapsed="false">
      <c r="A41" s="2" t="s">
        <v>78</v>
      </c>
      <c r="B41" s="3" t="s">
        <v>33</v>
      </c>
    </row>
    <row r="42" customFormat="false" ht="15.6" hidden="false" customHeight="false" outlineLevel="0" collapsed="false">
      <c r="A42" s="2" t="s">
        <v>79</v>
      </c>
      <c r="B42" s="3" t="s">
        <v>80</v>
      </c>
    </row>
    <row r="43" customFormat="false" ht="15.6" hidden="false" customHeight="false" outlineLevel="0" collapsed="false">
      <c r="A43" s="2" t="s">
        <v>81</v>
      </c>
      <c r="B43" s="3" t="s">
        <v>82</v>
      </c>
    </row>
    <row r="44" customFormat="false" ht="15.6" hidden="false" customHeight="false" outlineLevel="0" collapsed="false">
      <c r="A44" s="2" t="s">
        <v>83</v>
      </c>
      <c r="B44" s="3" t="s">
        <v>84</v>
      </c>
    </row>
    <row r="45" customFormat="false" ht="15.6" hidden="false" customHeight="false" outlineLevel="0" collapsed="false">
      <c r="A45" s="2" t="s">
        <v>85</v>
      </c>
      <c r="B45" s="3" t="s">
        <v>86</v>
      </c>
    </row>
    <row r="46" customFormat="false" ht="15.6" hidden="false" customHeight="false" outlineLevel="0" collapsed="false">
      <c r="A46" s="2" t="s">
        <v>87</v>
      </c>
      <c r="B46" s="3" t="s">
        <v>88</v>
      </c>
    </row>
    <row r="47" customFormat="false" ht="15.6" hidden="false" customHeight="false" outlineLevel="0" collapsed="false">
      <c r="A47" s="2" t="s">
        <v>89</v>
      </c>
      <c r="B47" s="3" t="s">
        <v>90</v>
      </c>
    </row>
    <row r="48" customFormat="false" ht="15.6" hidden="false" customHeight="false" outlineLevel="0" collapsed="false">
      <c r="A48" s="2" t="s">
        <v>91</v>
      </c>
      <c r="B48" s="3" t="s">
        <v>92</v>
      </c>
    </row>
    <row r="49" customFormat="false" ht="15.6" hidden="false" customHeight="false" outlineLevel="0" collapsed="false">
      <c r="A49" s="2" t="s">
        <v>93</v>
      </c>
      <c r="B49" s="3" t="s">
        <v>94</v>
      </c>
    </row>
    <row r="50" customFormat="false" ht="15.6" hidden="false" customHeight="false" outlineLevel="0" collapsed="false">
      <c r="A50" s="2" t="s">
        <v>95</v>
      </c>
      <c r="B50" s="3" t="s">
        <v>96</v>
      </c>
    </row>
    <row r="51" customFormat="false" ht="15.6" hidden="false" customHeight="false" outlineLevel="0" collapsed="false">
      <c r="A51" s="2" t="s">
        <v>97</v>
      </c>
      <c r="B51" s="3" t="s">
        <v>98</v>
      </c>
    </row>
    <row r="52" customFormat="false" ht="15.6" hidden="false" customHeight="false" outlineLevel="0" collapsed="false">
      <c r="A52" s="2" t="s">
        <v>99</v>
      </c>
      <c r="B52" s="3" t="s">
        <v>100</v>
      </c>
    </row>
    <row r="53" customFormat="false" ht="15.6" hidden="false" customHeight="false" outlineLevel="0" collapsed="false">
      <c r="A53" s="2" t="s">
        <v>101</v>
      </c>
      <c r="B53" s="3" t="s">
        <v>102</v>
      </c>
    </row>
    <row r="54" customFormat="false" ht="15.6" hidden="false" customHeight="false" outlineLevel="0" collapsed="false">
      <c r="A54" s="2" t="s">
        <v>103</v>
      </c>
      <c r="B54" s="3" t="s">
        <v>104</v>
      </c>
    </row>
    <row r="55" customFormat="false" ht="15.6" hidden="false" customHeight="false" outlineLevel="0" collapsed="false">
      <c r="A55" s="2" t="s">
        <v>105</v>
      </c>
      <c r="B55" s="3" t="s">
        <v>106</v>
      </c>
    </row>
    <row r="56" customFormat="false" ht="15.6" hidden="false" customHeight="false" outlineLevel="0" collapsed="false">
      <c r="A56" s="2" t="s">
        <v>107</v>
      </c>
      <c r="B56" s="3" t="s">
        <v>108</v>
      </c>
    </row>
    <row r="57" customFormat="false" ht="15.6" hidden="false" customHeight="false" outlineLevel="0" collapsed="false">
      <c r="A57" s="2" t="s">
        <v>109</v>
      </c>
      <c r="B57" s="3" t="s">
        <v>110</v>
      </c>
    </row>
    <row r="58" customFormat="false" ht="15.6" hidden="false" customHeight="false" outlineLevel="0" collapsed="false">
      <c r="A58" s="2" t="s">
        <v>111</v>
      </c>
      <c r="B58" s="3" t="s">
        <v>112</v>
      </c>
    </row>
    <row r="59" customFormat="false" ht="15.6" hidden="false" customHeight="false" outlineLevel="0" collapsed="false">
      <c r="A59" s="2" t="s">
        <v>113</v>
      </c>
      <c r="B59" s="3" t="s">
        <v>114</v>
      </c>
    </row>
    <row r="60" customFormat="false" ht="15.6" hidden="false" customHeight="false" outlineLevel="0" collapsed="false">
      <c r="A60" s="2" t="s">
        <v>115</v>
      </c>
      <c r="B60" s="3" t="s">
        <v>116</v>
      </c>
    </row>
    <row r="61" customFormat="false" ht="15.6" hidden="false" customHeight="false" outlineLevel="0" collapsed="false">
      <c r="A61" s="2" t="s">
        <v>117</v>
      </c>
      <c r="B61" s="3" t="s">
        <v>118</v>
      </c>
    </row>
    <row r="62" customFormat="false" ht="15.6" hidden="false" customHeight="false" outlineLevel="0" collapsed="false">
      <c r="A62" s="2" t="s">
        <v>119</v>
      </c>
      <c r="B62" s="3" t="s">
        <v>120</v>
      </c>
    </row>
    <row r="63" customFormat="false" ht="15.6" hidden="false" customHeight="false" outlineLevel="0" collapsed="false">
      <c r="A63" s="2" t="s">
        <v>121</v>
      </c>
      <c r="B63" s="3" t="s">
        <v>122</v>
      </c>
    </row>
    <row r="64" customFormat="false" ht="15.6" hidden="false" customHeight="false" outlineLevel="0" collapsed="false">
      <c r="A64" s="2" t="s">
        <v>123</v>
      </c>
      <c r="B64" s="3" t="s">
        <v>124</v>
      </c>
    </row>
    <row r="65" customFormat="false" ht="15.6" hidden="false" customHeight="false" outlineLevel="0" collapsed="false">
      <c r="A65" s="2" t="s">
        <v>125</v>
      </c>
      <c r="B65" s="3" t="s">
        <v>126</v>
      </c>
    </row>
    <row r="66" customFormat="false" ht="15.6" hidden="false" customHeight="false" outlineLevel="0" collapsed="false">
      <c r="A66" s="2" t="s">
        <v>127</v>
      </c>
      <c r="B66" s="3" t="s">
        <v>128</v>
      </c>
    </row>
    <row r="67" customFormat="false" ht="15.6" hidden="false" customHeight="false" outlineLevel="0" collapsed="false">
      <c r="A67" s="2" t="s">
        <v>129</v>
      </c>
      <c r="B67" s="3" t="s">
        <v>130</v>
      </c>
    </row>
    <row r="68" customFormat="false" ht="15.6" hidden="false" customHeight="false" outlineLevel="0" collapsed="false">
      <c r="A68" s="2" t="s">
        <v>131</v>
      </c>
      <c r="B68" s="3" t="s">
        <v>132</v>
      </c>
    </row>
    <row r="69" customFormat="false" ht="15.6" hidden="false" customHeight="false" outlineLevel="0" collapsed="false">
      <c r="A69" s="2" t="s">
        <v>133</v>
      </c>
      <c r="B69" s="3" t="s">
        <v>134</v>
      </c>
    </row>
    <row r="70" customFormat="false" ht="15.6" hidden="false" customHeight="false" outlineLevel="0" collapsed="false">
      <c r="A70" s="2" t="s">
        <v>135</v>
      </c>
      <c r="B70" s="3" t="s">
        <v>136</v>
      </c>
    </row>
    <row r="71" customFormat="false" ht="15.6" hidden="false" customHeight="false" outlineLevel="0" collapsed="false">
      <c r="A71" s="2" t="s">
        <v>137</v>
      </c>
      <c r="B71" s="3" t="s">
        <v>138</v>
      </c>
    </row>
    <row r="72" customFormat="false" ht="15.6" hidden="false" customHeight="false" outlineLevel="0" collapsed="false">
      <c r="A72" s="2" t="s">
        <v>139</v>
      </c>
      <c r="B72" s="3" t="s">
        <v>140</v>
      </c>
    </row>
    <row r="73" customFormat="false" ht="15.6" hidden="false" customHeight="false" outlineLevel="0" collapsed="false">
      <c r="A73" s="2" t="s">
        <v>141</v>
      </c>
      <c r="B73" s="3" t="s">
        <v>142</v>
      </c>
    </row>
    <row r="74" customFormat="false" ht="15.6" hidden="false" customHeight="false" outlineLevel="0" collapsed="false">
      <c r="A74" s="2" t="s">
        <v>143</v>
      </c>
      <c r="B74" s="3" t="s">
        <v>144</v>
      </c>
    </row>
    <row r="75" customFormat="false" ht="15.6" hidden="false" customHeight="false" outlineLevel="0" collapsed="false">
      <c r="A75" s="2" t="s">
        <v>145</v>
      </c>
      <c r="B75" s="3" t="s">
        <v>146</v>
      </c>
    </row>
    <row r="76" customFormat="false" ht="15.6" hidden="false" customHeight="false" outlineLevel="0" collapsed="false">
      <c r="A76" s="2" t="s">
        <v>147</v>
      </c>
      <c r="B76" s="3" t="s">
        <v>148</v>
      </c>
    </row>
    <row r="77" customFormat="false" ht="15.6" hidden="false" customHeight="false" outlineLevel="0" collapsed="false">
      <c r="A77" s="2" t="s">
        <v>149</v>
      </c>
      <c r="B77" s="3" t="s">
        <v>150</v>
      </c>
    </row>
    <row r="78" customFormat="false" ht="15.6" hidden="false" customHeight="false" outlineLevel="0" collapsed="false">
      <c r="A78" s="2" t="s">
        <v>151</v>
      </c>
      <c r="B78" s="3" t="s">
        <v>152</v>
      </c>
    </row>
    <row r="79" customFormat="false" ht="15.6" hidden="false" customHeight="false" outlineLevel="0" collapsed="false">
      <c r="A79" s="2" t="s">
        <v>153</v>
      </c>
      <c r="B79" s="3" t="s">
        <v>154</v>
      </c>
    </row>
    <row r="80" customFormat="false" ht="15.6" hidden="false" customHeight="false" outlineLevel="0" collapsed="false">
      <c r="A80" s="2" t="s">
        <v>155</v>
      </c>
      <c r="B80" s="3" t="s">
        <v>156</v>
      </c>
    </row>
    <row r="81" customFormat="false" ht="15.6" hidden="false" customHeight="false" outlineLevel="0" collapsed="false">
      <c r="A81" s="2" t="s">
        <v>157</v>
      </c>
      <c r="B81" s="3" t="s">
        <v>158</v>
      </c>
    </row>
    <row r="82" customFormat="false" ht="15.6" hidden="false" customHeight="false" outlineLevel="0" collapsed="false">
      <c r="A82" s="2" t="s">
        <v>159</v>
      </c>
      <c r="B82" s="3" t="s">
        <v>160</v>
      </c>
    </row>
    <row r="83" customFormat="false" ht="15.6" hidden="false" customHeight="false" outlineLevel="0" collapsed="false">
      <c r="A83" s="2" t="s">
        <v>161</v>
      </c>
      <c r="B83" s="3" t="s">
        <v>162</v>
      </c>
    </row>
    <row r="84" customFormat="false" ht="15.6" hidden="false" customHeight="false" outlineLevel="0" collapsed="false">
      <c r="A84" s="2" t="s">
        <v>163</v>
      </c>
      <c r="B84" s="3" t="s">
        <v>164</v>
      </c>
    </row>
    <row r="85" customFormat="false" ht="15.6" hidden="false" customHeight="false" outlineLevel="0" collapsed="false">
      <c r="A85" s="2" t="s">
        <v>165</v>
      </c>
      <c r="B85" s="3" t="s">
        <v>166</v>
      </c>
    </row>
    <row r="86" customFormat="false" ht="15.6" hidden="false" customHeight="false" outlineLevel="0" collapsed="false">
      <c r="A86" s="2" t="s">
        <v>167</v>
      </c>
      <c r="B86" s="3" t="s">
        <v>168</v>
      </c>
    </row>
    <row r="87" customFormat="false" ht="15.6" hidden="false" customHeight="false" outlineLevel="0" collapsed="false">
      <c r="A87" s="2" t="s">
        <v>169</v>
      </c>
      <c r="B87" s="3" t="s">
        <v>170</v>
      </c>
    </row>
    <row r="88" customFormat="false" ht="15.6" hidden="false" customHeight="false" outlineLevel="0" collapsed="false">
      <c r="A88" s="2" t="s">
        <v>171</v>
      </c>
      <c r="B88" s="3" t="s">
        <v>172</v>
      </c>
    </row>
    <row r="89" customFormat="false" ht="15.6" hidden="false" customHeight="false" outlineLevel="0" collapsed="false">
      <c r="A89" s="2" t="s">
        <v>173</v>
      </c>
      <c r="B89" s="3" t="s">
        <v>174</v>
      </c>
    </row>
    <row r="90" customFormat="false" ht="15.6" hidden="false" customHeight="false" outlineLevel="0" collapsed="false">
      <c r="A90" s="2" t="s">
        <v>175</v>
      </c>
      <c r="B90" s="3" t="s">
        <v>176</v>
      </c>
    </row>
    <row r="91" customFormat="false" ht="15.6" hidden="false" customHeight="false" outlineLevel="0" collapsed="false">
      <c r="A91" s="2" t="s">
        <v>177</v>
      </c>
      <c r="B91" s="3" t="s">
        <v>178</v>
      </c>
    </row>
    <row r="92" customFormat="false" ht="15.6" hidden="false" customHeight="false" outlineLevel="0" collapsed="false">
      <c r="A92" s="2" t="s">
        <v>179</v>
      </c>
      <c r="B92" s="3" t="s">
        <v>180</v>
      </c>
    </row>
    <row r="93" customFormat="false" ht="15.6" hidden="false" customHeight="false" outlineLevel="0" collapsed="false">
      <c r="A93" s="2" t="s">
        <v>181</v>
      </c>
      <c r="B93" s="3" t="s">
        <v>182</v>
      </c>
    </row>
    <row r="94" customFormat="false" ht="15.6" hidden="false" customHeight="false" outlineLevel="0" collapsed="false">
      <c r="A94" s="2" t="s">
        <v>183</v>
      </c>
      <c r="B94" s="3" t="s">
        <v>184</v>
      </c>
    </row>
    <row r="95" customFormat="false" ht="15.6" hidden="false" customHeight="false" outlineLevel="0" collapsed="false">
      <c r="A95" s="2" t="s">
        <v>185</v>
      </c>
      <c r="B95" s="3" t="s">
        <v>186</v>
      </c>
    </row>
    <row r="96" customFormat="false" ht="15.6" hidden="false" customHeight="false" outlineLevel="0" collapsed="false">
      <c r="A96" s="2" t="s">
        <v>187</v>
      </c>
      <c r="B96" s="3" t="s">
        <v>188</v>
      </c>
    </row>
    <row r="97" customFormat="false" ht="15.6" hidden="false" customHeight="false" outlineLevel="0" collapsed="false">
      <c r="A97" s="2" t="s">
        <v>189</v>
      </c>
      <c r="B97" s="3" t="s">
        <v>190</v>
      </c>
    </row>
    <row r="98" customFormat="false" ht="15.6" hidden="false" customHeight="false" outlineLevel="0" collapsed="false">
      <c r="A98" s="2" t="s">
        <v>191</v>
      </c>
      <c r="B98" s="3" t="s">
        <v>192</v>
      </c>
    </row>
    <row r="99" customFormat="false" ht="15.6" hidden="false" customHeight="false" outlineLevel="0" collapsed="false">
      <c r="A99" s="2" t="s">
        <v>193</v>
      </c>
      <c r="B99" s="3" t="s">
        <v>194</v>
      </c>
    </row>
    <row r="100" customFormat="false" ht="15.6" hidden="false" customHeight="false" outlineLevel="0" collapsed="false">
      <c r="A100" s="2" t="s">
        <v>195</v>
      </c>
      <c r="B100" s="3" t="s">
        <v>196</v>
      </c>
    </row>
    <row r="101" customFormat="false" ht="15.6" hidden="false" customHeight="false" outlineLevel="0" collapsed="false">
      <c r="A101" s="2" t="s">
        <v>197</v>
      </c>
      <c r="B101" s="3" t="s">
        <v>198</v>
      </c>
    </row>
    <row r="102" customFormat="false" ht="15.6" hidden="false" customHeight="false" outlineLevel="0" collapsed="false">
      <c r="A102" s="2" t="s">
        <v>199</v>
      </c>
      <c r="B102" s="3" t="s">
        <v>200</v>
      </c>
    </row>
    <row r="103" customFormat="false" ht="15.6" hidden="false" customHeight="false" outlineLevel="0" collapsed="false">
      <c r="A103" s="2" t="s">
        <v>201</v>
      </c>
      <c r="B103" s="3" t="s">
        <v>202</v>
      </c>
    </row>
    <row r="104" customFormat="false" ht="15.6" hidden="false" customHeight="false" outlineLevel="0" collapsed="false">
      <c r="A104" s="2" t="s">
        <v>203</v>
      </c>
      <c r="B104" s="3" t="s">
        <v>204</v>
      </c>
    </row>
    <row r="105" customFormat="false" ht="15.6" hidden="false" customHeight="false" outlineLevel="0" collapsed="false">
      <c r="A105" s="2" t="s">
        <v>205</v>
      </c>
      <c r="B105" s="3" t="s">
        <v>206</v>
      </c>
    </row>
    <row r="106" customFormat="false" ht="15.6" hidden="false" customHeight="false" outlineLevel="0" collapsed="false">
      <c r="A106" s="2" t="s">
        <v>207</v>
      </c>
      <c r="B106" s="3" t="s">
        <v>208</v>
      </c>
    </row>
    <row r="107" customFormat="false" ht="15.6" hidden="false" customHeight="false" outlineLevel="0" collapsed="false">
      <c r="A107" s="2" t="s">
        <v>209</v>
      </c>
      <c r="B107" s="3" t="s">
        <v>210</v>
      </c>
    </row>
    <row r="108" customFormat="false" ht="15.6" hidden="false" customHeight="false" outlineLevel="0" collapsed="false">
      <c r="A108" s="2" t="s">
        <v>211</v>
      </c>
      <c r="B108" s="3" t="s">
        <v>212</v>
      </c>
    </row>
    <row r="109" customFormat="false" ht="15.6" hidden="false" customHeight="false" outlineLevel="0" collapsed="false">
      <c r="A109" s="2" t="s">
        <v>213</v>
      </c>
      <c r="B109" s="3" t="s">
        <v>214</v>
      </c>
    </row>
    <row r="110" customFormat="false" ht="15.6" hidden="false" customHeight="false" outlineLevel="0" collapsed="false">
      <c r="A110" s="2" t="s">
        <v>215</v>
      </c>
      <c r="B110" s="3" t="s">
        <v>216</v>
      </c>
    </row>
    <row r="111" customFormat="false" ht="15.6" hidden="false" customHeight="false" outlineLevel="0" collapsed="false">
      <c r="A111" s="2" t="s">
        <v>217</v>
      </c>
      <c r="B111" s="3" t="s">
        <v>218</v>
      </c>
    </row>
    <row r="112" customFormat="false" ht="15.6" hidden="false" customHeight="false" outlineLevel="0" collapsed="false">
      <c r="A112" s="2" t="s">
        <v>219</v>
      </c>
      <c r="B112" s="3" t="s">
        <v>220</v>
      </c>
    </row>
    <row r="113" customFormat="false" ht="15.6" hidden="false" customHeight="false" outlineLevel="0" collapsed="false">
      <c r="A113" s="2" t="s">
        <v>221</v>
      </c>
      <c r="B113" s="3" t="s">
        <v>222</v>
      </c>
    </row>
    <row r="114" customFormat="false" ht="15.6" hidden="false" customHeight="false" outlineLevel="0" collapsed="false">
      <c r="A114" s="2" t="s">
        <v>223</v>
      </c>
      <c r="B114" s="3" t="s">
        <v>224</v>
      </c>
    </row>
    <row r="115" customFormat="false" ht="15.6" hidden="false" customHeight="false" outlineLevel="0" collapsed="false">
      <c r="A115" s="2" t="s">
        <v>225</v>
      </c>
      <c r="B115" s="3" t="s">
        <v>226</v>
      </c>
    </row>
    <row r="116" customFormat="false" ht="15.6" hidden="false" customHeight="false" outlineLevel="0" collapsed="false">
      <c r="A116" s="2" t="s">
        <v>227</v>
      </c>
      <c r="B116" s="3" t="s">
        <v>228</v>
      </c>
    </row>
    <row r="117" customFormat="false" ht="15.6" hidden="false" customHeight="false" outlineLevel="0" collapsed="false">
      <c r="A117" s="2" t="s">
        <v>229</v>
      </c>
      <c r="B117" s="3" t="s">
        <v>230</v>
      </c>
    </row>
    <row r="118" customFormat="false" ht="15.6" hidden="false" customHeight="false" outlineLevel="0" collapsed="false">
      <c r="A118" s="2" t="s">
        <v>231</v>
      </c>
      <c r="B118" s="3" t="s">
        <v>232</v>
      </c>
    </row>
    <row r="119" customFormat="false" ht="15.6" hidden="false" customHeight="false" outlineLevel="0" collapsed="false">
      <c r="A119" s="2" t="s">
        <v>233</v>
      </c>
      <c r="B119" s="3" t="s">
        <v>234</v>
      </c>
    </row>
    <row r="120" customFormat="false" ht="15.6" hidden="false" customHeight="false" outlineLevel="0" collapsed="false">
      <c r="A120" s="2" t="s">
        <v>235</v>
      </c>
      <c r="B120" s="3" t="s">
        <v>236</v>
      </c>
    </row>
    <row r="121" customFormat="false" ht="15.6" hidden="false" customHeight="false" outlineLevel="0" collapsed="false">
      <c r="A121" s="2" t="s">
        <v>237</v>
      </c>
      <c r="B121" s="3" t="s">
        <v>238</v>
      </c>
    </row>
    <row r="122" customFormat="false" ht="15.6" hidden="false" customHeight="false" outlineLevel="0" collapsed="false">
      <c r="A122" s="2" t="s">
        <v>239</v>
      </c>
      <c r="B122" s="3" t="s">
        <v>240</v>
      </c>
    </row>
    <row r="123" customFormat="false" ht="15.6" hidden="false" customHeight="false" outlineLevel="0" collapsed="false">
      <c r="A123" s="2" t="s">
        <v>241</v>
      </c>
      <c r="B123" s="3" t="s">
        <v>242</v>
      </c>
    </row>
    <row r="124" customFormat="false" ht="15.6" hidden="false" customHeight="false" outlineLevel="0" collapsed="false">
      <c r="A124" s="2" t="s">
        <v>243</v>
      </c>
      <c r="B124" s="3" t="s">
        <v>244</v>
      </c>
    </row>
    <row r="125" customFormat="false" ht="15.6" hidden="false" customHeight="false" outlineLevel="0" collapsed="false">
      <c r="A125" s="2" t="s">
        <v>245</v>
      </c>
      <c r="B125" s="3" t="s">
        <v>246</v>
      </c>
    </row>
    <row r="126" customFormat="false" ht="15.6" hidden="false" customHeight="false" outlineLevel="0" collapsed="false">
      <c r="A126" s="2" t="s">
        <v>247</v>
      </c>
      <c r="B126" s="3" t="s">
        <v>248</v>
      </c>
    </row>
    <row r="127" customFormat="false" ht="15.6" hidden="false" customHeight="false" outlineLevel="0" collapsed="false">
      <c r="A127" s="2" t="s">
        <v>249</v>
      </c>
      <c r="B127" s="3" t="s">
        <v>250</v>
      </c>
    </row>
    <row r="128" customFormat="false" ht="15.6" hidden="false" customHeight="false" outlineLevel="0" collapsed="false">
      <c r="A128" s="2" t="s">
        <v>251</v>
      </c>
      <c r="B128" s="3" t="s">
        <v>252</v>
      </c>
    </row>
    <row r="129" customFormat="false" ht="15.6" hidden="false" customHeight="false" outlineLevel="0" collapsed="false">
      <c r="A129" s="2" t="s">
        <v>253</v>
      </c>
      <c r="B129" s="3" t="s">
        <v>254</v>
      </c>
    </row>
    <row r="130" customFormat="false" ht="15.6" hidden="false" customHeight="false" outlineLevel="0" collapsed="false">
      <c r="A130" s="2" t="s">
        <v>255</v>
      </c>
      <c r="B130" s="3" t="s">
        <v>256</v>
      </c>
    </row>
    <row r="131" customFormat="false" ht="15.6" hidden="false" customHeight="false" outlineLevel="0" collapsed="false">
      <c r="A131" s="2" t="s">
        <v>257</v>
      </c>
      <c r="B131" s="3" t="s">
        <v>258</v>
      </c>
    </row>
    <row r="132" customFormat="false" ht="15.6" hidden="false" customHeight="false" outlineLevel="0" collapsed="false">
      <c r="A132" s="2" t="s">
        <v>259</v>
      </c>
      <c r="B132" s="3" t="s">
        <v>260</v>
      </c>
    </row>
    <row r="133" customFormat="false" ht="15.6" hidden="false" customHeight="false" outlineLevel="0" collapsed="false">
      <c r="A133" s="2" t="s">
        <v>261</v>
      </c>
      <c r="B133" s="3" t="s">
        <v>262</v>
      </c>
    </row>
    <row r="134" customFormat="false" ht="15.6" hidden="false" customHeight="false" outlineLevel="0" collapsed="false">
      <c r="A134" s="2" t="s">
        <v>263</v>
      </c>
      <c r="B134" s="3" t="s">
        <v>264</v>
      </c>
    </row>
    <row r="135" customFormat="false" ht="15.6" hidden="false" customHeight="false" outlineLevel="0" collapsed="false">
      <c r="A135" s="2" t="s">
        <v>265</v>
      </c>
      <c r="B135" s="3" t="s">
        <v>266</v>
      </c>
    </row>
    <row r="136" customFormat="false" ht="15.6" hidden="false" customHeight="false" outlineLevel="0" collapsed="false">
      <c r="A136" s="2" t="s">
        <v>267</v>
      </c>
      <c r="B136" s="3" t="s">
        <v>268</v>
      </c>
    </row>
    <row r="137" customFormat="false" ht="15.6" hidden="false" customHeight="false" outlineLevel="0" collapsed="false">
      <c r="A137" s="2" t="s">
        <v>269</v>
      </c>
      <c r="B137" s="3" t="s">
        <v>270</v>
      </c>
    </row>
    <row r="138" customFormat="false" ht="15.6" hidden="false" customHeight="false" outlineLevel="0" collapsed="false">
      <c r="A138" s="2" t="s">
        <v>271</v>
      </c>
      <c r="B138" s="3" t="s">
        <v>262</v>
      </c>
    </row>
    <row r="139" customFormat="false" ht="15.6" hidden="false" customHeight="false" outlineLevel="0" collapsed="false">
      <c r="A139" s="2" t="s">
        <v>272</v>
      </c>
      <c r="B139" s="3" t="s">
        <v>273</v>
      </c>
    </row>
    <row r="140" customFormat="false" ht="15.6" hidden="false" customHeight="false" outlineLevel="0" collapsed="false">
      <c r="A140" s="2" t="s">
        <v>274</v>
      </c>
      <c r="B140" s="3" t="s">
        <v>275</v>
      </c>
    </row>
    <row r="141" customFormat="false" ht="15.6" hidden="false" customHeight="false" outlineLevel="0" collapsed="false">
      <c r="A141" s="2" t="s">
        <v>276</v>
      </c>
      <c r="B141" s="3" t="s">
        <v>277</v>
      </c>
    </row>
    <row r="142" customFormat="false" ht="15.6" hidden="false" customHeight="false" outlineLevel="0" collapsed="false">
      <c r="A142" s="2" t="s">
        <v>278</v>
      </c>
      <c r="B142" s="3" t="s">
        <v>279</v>
      </c>
    </row>
    <row r="143" customFormat="false" ht="15.6" hidden="false" customHeight="false" outlineLevel="0" collapsed="false">
      <c r="A143" s="2" t="s">
        <v>280</v>
      </c>
      <c r="B143" s="3" t="s">
        <v>281</v>
      </c>
    </row>
    <row r="144" customFormat="false" ht="15.6" hidden="false" customHeight="false" outlineLevel="0" collapsed="false">
      <c r="A144" s="2" t="s">
        <v>282</v>
      </c>
      <c r="B144" s="3" t="s">
        <v>283</v>
      </c>
    </row>
    <row r="145" customFormat="false" ht="15.6" hidden="false" customHeight="false" outlineLevel="0" collapsed="false">
      <c r="A145" s="2" t="s">
        <v>284</v>
      </c>
      <c r="B145" s="3" t="s">
        <v>285</v>
      </c>
    </row>
    <row r="146" customFormat="false" ht="15.6" hidden="false" customHeight="false" outlineLevel="0" collapsed="false">
      <c r="A146" s="2" t="s">
        <v>286</v>
      </c>
      <c r="B146" s="3" t="s">
        <v>287</v>
      </c>
    </row>
    <row r="147" customFormat="false" ht="15.6" hidden="false" customHeight="false" outlineLevel="0" collapsed="false">
      <c r="A147" s="2" t="s">
        <v>288</v>
      </c>
      <c r="B147" s="3" t="s">
        <v>289</v>
      </c>
    </row>
    <row r="148" customFormat="false" ht="15.6" hidden="false" customHeight="false" outlineLevel="0" collapsed="false">
      <c r="A148" s="2" t="s">
        <v>290</v>
      </c>
      <c r="B148" s="3" t="s">
        <v>291</v>
      </c>
    </row>
    <row r="149" customFormat="false" ht="15.6" hidden="false" customHeight="false" outlineLevel="0" collapsed="false">
      <c r="A149" s="2" t="s">
        <v>292</v>
      </c>
      <c r="B149" s="3" t="s">
        <v>293</v>
      </c>
    </row>
    <row r="150" customFormat="false" ht="15.6" hidden="false" customHeight="false" outlineLevel="0" collapsed="false">
      <c r="A150" s="2" t="s">
        <v>294</v>
      </c>
      <c r="B150" s="3" t="s">
        <v>295</v>
      </c>
    </row>
    <row r="151" customFormat="false" ht="15.6" hidden="false" customHeight="false" outlineLevel="0" collapsed="false">
      <c r="A151" s="2" t="s">
        <v>296</v>
      </c>
      <c r="B151" s="3" t="s">
        <v>297</v>
      </c>
    </row>
    <row r="152" customFormat="false" ht="15.6" hidden="false" customHeight="false" outlineLevel="0" collapsed="false">
      <c r="A152" s="2" t="s">
        <v>298</v>
      </c>
      <c r="B152" s="3" t="s">
        <v>299</v>
      </c>
    </row>
    <row r="153" customFormat="false" ht="15.6" hidden="false" customHeight="false" outlineLevel="0" collapsed="false">
      <c r="A153" s="2" t="s">
        <v>300</v>
      </c>
      <c r="B153" s="3" t="s">
        <v>301</v>
      </c>
    </row>
    <row r="154" customFormat="false" ht="15.6" hidden="false" customHeight="false" outlineLevel="0" collapsed="false">
      <c r="A154" s="2" t="s">
        <v>302</v>
      </c>
      <c r="B154" s="3" t="s">
        <v>303</v>
      </c>
    </row>
    <row r="155" customFormat="false" ht="15.6" hidden="false" customHeight="false" outlineLevel="0" collapsed="false">
      <c r="A155" s="2" t="s">
        <v>304</v>
      </c>
      <c r="B155" s="3" t="s">
        <v>305</v>
      </c>
    </row>
    <row r="156" customFormat="false" ht="15.6" hidden="false" customHeight="false" outlineLevel="0" collapsed="false">
      <c r="A156" s="2" t="s">
        <v>306</v>
      </c>
      <c r="B156" s="3" t="s">
        <v>307</v>
      </c>
    </row>
    <row r="157" customFormat="false" ht="15.6" hidden="false" customHeight="false" outlineLevel="0" collapsed="false">
      <c r="A157" s="2" t="s">
        <v>308</v>
      </c>
      <c r="B157" s="3" t="s">
        <v>309</v>
      </c>
    </row>
    <row r="158" customFormat="false" ht="15.6" hidden="false" customHeight="false" outlineLevel="0" collapsed="false">
      <c r="A158" s="2" t="s">
        <v>310</v>
      </c>
      <c r="B158" s="3" t="s">
        <v>311</v>
      </c>
    </row>
    <row r="159" customFormat="false" ht="15.6" hidden="false" customHeight="false" outlineLevel="0" collapsed="false">
      <c r="A159" s="2" t="s">
        <v>312</v>
      </c>
      <c r="B159" s="3" t="s">
        <v>313</v>
      </c>
    </row>
    <row r="160" customFormat="false" ht="15.6" hidden="false" customHeight="false" outlineLevel="0" collapsed="false">
      <c r="A160" s="2" t="s">
        <v>314</v>
      </c>
      <c r="B160" s="3" t="s">
        <v>315</v>
      </c>
    </row>
    <row r="161" customFormat="false" ht="15.6" hidden="false" customHeight="false" outlineLevel="0" collapsed="false">
      <c r="A161" s="2" t="s">
        <v>316</v>
      </c>
      <c r="B161" s="3" t="s">
        <v>317</v>
      </c>
    </row>
    <row r="162" customFormat="false" ht="15.6" hidden="false" customHeight="false" outlineLevel="0" collapsed="false">
      <c r="A162" s="2" t="s">
        <v>318</v>
      </c>
      <c r="B162" s="3" t="s">
        <v>319</v>
      </c>
    </row>
    <row r="163" customFormat="false" ht="15.6" hidden="false" customHeight="false" outlineLevel="0" collapsed="false">
      <c r="A163" s="2" t="s">
        <v>320</v>
      </c>
      <c r="B163" s="3" t="s">
        <v>321</v>
      </c>
    </row>
    <row r="164" customFormat="false" ht="15.6" hidden="false" customHeight="false" outlineLevel="0" collapsed="false">
      <c r="A164" s="2" t="s">
        <v>322</v>
      </c>
      <c r="B164" s="3" t="s">
        <v>323</v>
      </c>
    </row>
    <row r="165" customFormat="false" ht="15.6" hidden="false" customHeight="false" outlineLevel="0" collapsed="false">
      <c r="A165" s="2" t="s">
        <v>324</v>
      </c>
      <c r="B165" s="3" t="s">
        <v>325</v>
      </c>
    </row>
    <row r="166" customFormat="false" ht="15.6" hidden="false" customHeight="false" outlineLevel="0" collapsed="false">
      <c r="A166" s="2" t="s">
        <v>326</v>
      </c>
      <c r="B166" s="3" t="s">
        <v>327</v>
      </c>
    </row>
    <row r="167" customFormat="false" ht="15.6" hidden="false" customHeight="false" outlineLevel="0" collapsed="false">
      <c r="A167" s="2" t="s">
        <v>328</v>
      </c>
      <c r="B167" s="3" t="s">
        <v>329</v>
      </c>
    </row>
    <row r="168" customFormat="false" ht="15.6" hidden="false" customHeight="false" outlineLevel="0" collapsed="false">
      <c r="A168" s="2" t="s">
        <v>330</v>
      </c>
      <c r="B168" s="3" t="s">
        <v>331</v>
      </c>
    </row>
    <row r="169" customFormat="false" ht="15.6" hidden="false" customHeight="false" outlineLevel="0" collapsed="false">
      <c r="A169" s="2" t="s">
        <v>332</v>
      </c>
      <c r="B169" s="3" t="s">
        <v>333</v>
      </c>
    </row>
    <row r="170" customFormat="false" ht="15.6" hidden="false" customHeight="false" outlineLevel="0" collapsed="false">
      <c r="A170" s="2" t="s">
        <v>334</v>
      </c>
      <c r="B170" s="3" t="s">
        <v>335</v>
      </c>
    </row>
    <row r="171" customFormat="false" ht="15.6" hidden="false" customHeight="false" outlineLevel="0" collapsed="false">
      <c r="A171" s="2" t="s">
        <v>336</v>
      </c>
      <c r="B171" s="3" t="s">
        <v>337</v>
      </c>
    </row>
    <row r="172" customFormat="false" ht="15.6" hidden="false" customHeight="false" outlineLevel="0" collapsed="false">
      <c r="A172" s="2" t="s">
        <v>338</v>
      </c>
      <c r="B172" s="3" t="s">
        <v>339</v>
      </c>
    </row>
    <row r="173" customFormat="false" ht="15.6" hidden="false" customHeight="false" outlineLevel="0" collapsed="false">
      <c r="A173" s="2" t="s">
        <v>340</v>
      </c>
      <c r="B173" s="3" t="s">
        <v>341</v>
      </c>
    </row>
    <row r="174" customFormat="false" ht="15.6" hidden="false" customHeight="false" outlineLevel="0" collapsed="false">
      <c r="A174" s="2" t="s">
        <v>342</v>
      </c>
      <c r="B174" s="3" t="s">
        <v>343</v>
      </c>
    </row>
    <row r="175" customFormat="false" ht="15.6" hidden="false" customHeight="false" outlineLevel="0" collapsed="false">
      <c r="A175" s="2" t="s">
        <v>344</v>
      </c>
      <c r="B175" s="3" t="s">
        <v>345</v>
      </c>
    </row>
    <row r="176" customFormat="false" ht="15.6" hidden="false" customHeight="false" outlineLevel="0" collapsed="false">
      <c r="A176" s="2" t="s">
        <v>346</v>
      </c>
      <c r="B176" s="3" t="s">
        <v>347</v>
      </c>
    </row>
    <row r="177" customFormat="false" ht="15.6" hidden="false" customHeight="false" outlineLevel="0" collapsed="false">
      <c r="A177" s="2" t="s">
        <v>348</v>
      </c>
      <c r="B177" s="3" t="s">
        <v>349</v>
      </c>
    </row>
    <row r="178" customFormat="false" ht="15.6" hidden="false" customHeight="false" outlineLevel="0" collapsed="false">
      <c r="A178" s="2" t="s">
        <v>350</v>
      </c>
      <c r="B178" s="3" t="s">
        <v>351</v>
      </c>
    </row>
    <row r="179" customFormat="false" ht="15.6" hidden="false" customHeight="false" outlineLevel="0" collapsed="false">
      <c r="A179" s="2" t="s">
        <v>352</v>
      </c>
      <c r="B179" s="3" t="s">
        <v>353</v>
      </c>
    </row>
    <row r="180" customFormat="false" ht="15.6" hidden="false" customHeight="false" outlineLevel="0" collapsed="false">
      <c r="A180" s="2" t="s">
        <v>354</v>
      </c>
      <c r="B180" s="3" t="s">
        <v>355</v>
      </c>
    </row>
    <row r="181" customFormat="false" ht="15.6" hidden="false" customHeight="false" outlineLevel="0" collapsed="false">
      <c r="A181" s="2" t="s">
        <v>356</v>
      </c>
      <c r="B181" s="3" t="s">
        <v>357</v>
      </c>
    </row>
    <row r="182" customFormat="false" ht="15.6" hidden="false" customHeight="false" outlineLevel="0" collapsed="false">
      <c r="A182" s="2" t="s">
        <v>358</v>
      </c>
      <c r="B182" s="3" t="s">
        <v>359</v>
      </c>
    </row>
    <row r="183" customFormat="false" ht="15.6" hidden="false" customHeight="false" outlineLevel="0" collapsed="false">
      <c r="A183" s="2" t="s">
        <v>360</v>
      </c>
      <c r="B183" s="3" t="s">
        <v>361</v>
      </c>
    </row>
    <row r="184" customFormat="false" ht="15.6" hidden="false" customHeight="false" outlineLevel="0" collapsed="false">
      <c r="A184" s="2" t="s">
        <v>362</v>
      </c>
      <c r="B184" s="3" t="s">
        <v>363</v>
      </c>
    </row>
    <row r="185" customFormat="false" ht="15.6" hidden="false" customHeight="false" outlineLevel="0" collapsed="false">
      <c r="A185" s="2" t="s">
        <v>364</v>
      </c>
      <c r="B185" s="3" t="s">
        <v>365</v>
      </c>
    </row>
    <row r="186" customFormat="false" ht="15.6" hidden="false" customHeight="false" outlineLevel="0" collapsed="false">
      <c r="A186" s="2" t="s">
        <v>366</v>
      </c>
      <c r="B186" s="3" t="s">
        <v>367</v>
      </c>
    </row>
    <row r="187" customFormat="false" ht="15.6" hidden="false" customHeight="false" outlineLevel="0" collapsed="false">
      <c r="A187" s="2" t="s">
        <v>368</v>
      </c>
      <c r="B187" s="3" t="s">
        <v>369</v>
      </c>
    </row>
    <row r="188" customFormat="false" ht="15.6" hidden="false" customHeight="false" outlineLevel="0" collapsed="false">
      <c r="A188" s="2" t="s">
        <v>370</v>
      </c>
      <c r="B188" s="3" t="s">
        <v>371</v>
      </c>
    </row>
    <row r="189" customFormat="false" ht="15.6" hidden="false" customHeight="false" outlineLevel="0" collapsed="false">
      <c r="A189" s="2" t="s">
        <v>372</v>
      </c>
      <c r="B189" s="3" t="s">
        <v>373</v>
      </c>
    </row>
    <row r="190" customFormat="false" ht="15.6" hidden="false" customHeight="false" outlineLevel="0" collapsed="false">
      <c r="A190" s="2" t="s">
        <v>374</v>
      </c>
      <c r="B190" s="3" t="s">
        <v>375</v>
      </c>
    </row>
    <row r="191" customFormat="false" ht="15.6" hidden="false" customHeight="false" outlineLevel="0" collapsed="false">
      <c r="A191" s="2" t="s">
        <v>376</v>
      </c>
      <c r="B191" s="4" t="s">
        <v>377</v>
      </c>
    </row>
    <row r="192" customFormat="false" ht="15.6" hidden="false" customHeight="false" outlineLevel="0" collapsed="false">
      <c r="A192" s="2" t="s">
        <v>378</v>
      </c>
      <c r="B192" s="4" t="s">
        <v>379</v>
      </c>
    </row>
  </sheetData>
  <dataValidations count="2">
    <dataValidation allowBlank="true" errorStyle="stop" operator="between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promptTitle="序列要求" showDropDown="false" showErrorMessage="true" showInputMessage="true" sqref="B54:B55 B68:B69 B74:B77 B84:B93 B96:B97 B100:B192" type="textLength">
      <formula1>4</formula1>
      <formula2>1000</formula2>
    </dataValidation>
    <dataValidation allowBlank="true" errorStyle="stop" operator="between" prompt="请给定每个Oligo一个唯一的名称，为方便检索。" promptTitle="填写说明" showDropDown="false" showErrorMessage="true" showInputMessage="true" sqref="A38:A39 A46:A47 A54:A55 A60:A63 A68:A69 A76:A77 A80:A81 A84:A97 A100:A192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1-18T06:55:31Z</dcterms:created>
  <dc:creator>SEC</dc:creator>
  <dc:description/>
  <dc:language>en-US</dc:language>
  <cp:lastModifiedBy>chuandong wang</cp:lastModifiedBy>
  <cp:lastPrinted>2016-08-29T04:02:21Z</cp:lastPrinted>
  <dcterms:modified xsi:type="dcterms:W3CDTF">2021-11-03T06:45:3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